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cdev\Dropbox\Active Research Projects\eDNA\Water Vole\"/>
    </mc:Choice>
  </mc:AlternateContent>
  <xr:revisionPtr revIDLastSave="0" documentId="13_ncr:1_{31FCF7B1-14DD-479A-9884-CF8D7371D375}" xr6:coauthVersionLast="40" xr6:coauthVersionMax="40" xr10:uidLastSave="{00000000-0000-0000-0000-000000000000}"/>
  <bookViews>
    <workbookView xWindow="-96" yWindow="-96" windowWidth="19392" windowHeight="10392" xr2:uid="{00000000-000D-0000-FFFF-FFFF00000000}"/>
  </bookViews>
  <sheets>
    <sheet name="Mamm_0.98" sheetId="6" r:id="rId1"/>
  </sheets>
  <calcPr calcId="181029"/>
</workbook>
</file>

<file path=xl/calcChain.xml><?xml version="1.0" encoding="utf-8"?>
<calcChain xmlns="http://schemas.openxmlformats.org/spreadsheetml/2006/main">
  <c r="E28" i="6" l="1"/>
  <c r="F28" i="6"/>
  <c r="G28" i="6"/>
  <c r="H28" i="6"/>
  <c r="I28" i="6"/>
  <c r="J28" i="6"/>
  <c r="K28" i="6"/>
  <c r="L28" i="6"/>
  <c r="M28" i="6"/>
  <c r="N28" i="6"/>
  <c r="O28" i="6"/>
  <c r="P28" i="6"/>
  <c r="Q28" i="6"/>
  <c r="R28" i="6"/>
  <c r="S28" i="6"/>
  <c r="T28" i="6"/>
  <c r="U28" i="6"/>
  <c r="V28" i="6"/>
  <c r="W28" i="6"/>
  <c r="X28" i="6"/>
  <c r="Y28" i="6"/>
  <c r="Z28" i="6"/>
  <c r="AA28" i="6"/>
  <c r="AB28" i="6"/>
  <c r="AC28" i="6"/>
  <c r="AD28" i="6"/>
  <c r="AE28" i="6"/>
  <c r="AF28" i="6"/>
  <c r="AG28" i="6"/>
  <c r="AH28" i="6"/>
  <c r="AI28" i="6"/>
  <c r="AJ28" i="6"/>
  <c r="AK28" i="6"/>
  <c r="AL28" i="6"/>
  <c r="AM28" i="6"/>
  <c r="AN28" i="6"/>
  <c r="AO28" i="6"/>
  <c r="AP28" i="6"/>
  <c r="AQ28" i="6"/>
  <c r="AR28" i="6"/>
  <c r="AS28" i="6"/>
  <c r="AT28" i="6"/>
  <c r="AU28" i="6"/>
  <c r="AV28" i="6"/>
  <c r="AW28" i="6"/>
  <c r="AX28" i="6"/>
  <c r="AY28" i="6"/>
  <c r="AZ28" i="6"/>
  <c r="BA28" i="6"/>
  <c r="BB28" i="6"/>
  <c r="BC28" i="6"/>
  <c r="BD28" i="6"/>
  <c r="BE28" i="6"/>
  <c r="BF28" i="6"/>
  <c r="BG28" i="6"/>
  <c r="BH28" i="6"/>
  <c r="BI28" i="6"/>
  <c r="BJ28" i="6"/>
  <c r="BK28" i="6"/>
  <c r="BL28" i="6"/>
  <c r="BM28" i="6"/>
  <c r="BN28" i="6"/>
  <c r="D28" i="6"/>
</calcChain>
</file>

<file path=xl/sharedStrings.xml><?xml version="1.0" encoding="utf-8"?>
<sst xmlns="http://schemas.openxmlformats.org/spreadsheetml/2006/main" count="118" uniqueCount="114">
  <si>
    <t>Arvicola amphibius</t>
  </si>
  <si>
    <t>Bos</t>
  </si>
  <si>
    <t>Homo sapiens</t>
  </si>
  <si>
    <t>Ovis</t>
  </si>
  <si>
    <t>Cervus elaphus</t>
  </si>
  <si>
    <t>Microtus agrestis</t>
  </si>
  <si>
    <t>Sus scrofa</t>
  </si>
  <si>
    <t>Canis lupus familiaris</t>
  </si>
  <si>
    <t>Neomys fodiens</t>
  </si>
  <si>
    <t>Apodemus sylvaticus</t>
  </si>
  <si>
    <t>Sorex araneus</t>
  </si>
  <si>
    <t>Martes martes</t>
  </si>
  <si>
    <t>Sorex minutus</t>
  </si>
  <si>
    <t>Oryctolagus cuniculus</t>
  </si>
  <si>
    <t>Sciurus carolinensis</t>
  </si>
  <si>
    <t>Meles meles</t>
  </si>
  <si>
    <t>Rattus norvegicus</t>
  </si>
  <si>
    <t>Equus przewalskii</t>
  </si>
  <si>
    <t>Lutra lutra</t>
  </si>
  <si>
    <t>Glis glis</t>
  </si>
  <si>
    <t>Sciurus vulgaris</t>
  </si>
  <si>
    <t>Vulpes vulpes</t>
  </si>
  <si>
    <t>Common name</t>
  </si>
  <si>
    <t>Scientific name</t>
  </si>
  <si>
    <t>Lepus timidus</t>
  </si>
  <si>
    <t>Cattle</t>
  </si>
  <si>
    <t>Human</t>
  </si>
  <si>
    <t>Sheep</t>
  </si>
  <si>
    <t>Red deer</t>
  </si>
  <si>
    <t>Dog</t>
  </si>
  <si>
    <t>Wood mouse</t>
  </si>
  <si>
    <t>Pygmy shrew</t>
  </si>
  <si>
    <t>Mountain hare</t>
  </si>
  <si>
    <t>Grey squirrel</t>
  </si>
  <si>
    <t>Badger</t>
  </si>
  <si>
    <t>Brown rat</t>
  </si>
  <si>
    <t>Horse</t>
  </si>
  <si>
    <t>Otter</t>
  </si>
  <si>
    <t>Red squirrel</t>
  </si>
  <si>
    <t>Red fox</t>
  </si>
  <si>
    <t>European rabbit</t>
  </si>
  <si>
    <t>Pig</t>
  </si>
  <si>
    <t>Water shrew</t>
  </si>
  <si>
    <t>Edible dormouse</t>
  </si>
  <si>
    <t>Water vole</t>
  </si>
  <si>
    <t>Field vole</t>
  </si>
  <si>
    <t>Pine marten</t>
  </si>
  <si>
    <t>Common shrew</t>
  </si>
  <si>
    <t>Match</t>
  </si>
  <si>
    <t>A1_1</t>
  </si>
  <si>
    <t>A1_2</t>
  </si>
  <si>
    <t>A1_3</t>
  </si>
  <si>
    <t>A2_1</t>
  </si>
  <si>
    <t>A2_2</t>
  </si>
  <si>
    <t>A2_3</t>
  </si>
  <si>
    <t>A3_1</t>
  </si>
  <si>
    <t>A3_2</t>
  </si>
  <si>
    <t>A3_3</t>
  </si>
  <si>
    <t>A4_1</t>
  </si>
  <si>
    <t>A4_2</t>
  </si>
  <si>
    <t>A4_3</t>
  </si>
  <si>
    <t>A5_1</t>
  </si>
  <si>
    <t>A5_2</t>
  </si>
  <si>
    <t>A5_3</t>
  </si>
  <si>
    <t>A6_1</t>
  </si>
  <si>
    <t>A6_2</t>
  </si>
  <si>
    <t>A6_3</t>
  </si>
  <si>
    <t>A7_1</t>
  </si>
  <si>
    <t>A7_2</t>
  </si>
  <si>
    <t>A7_3</t>
  </si>
  <si>
    <t>A8_1</t>
  </si>
  <si>
    <t>A8_2</t>
  </si>
  <si>
    <t>A8_3</t>
  </si>
  <si>
    <t>A9_1</t>
  </si>
  <si>
    <t>A9_2</t>
  </si>
  <si>
    <t>A9_3</t>
  </si>
  <si>
    <t>A10_1</t>
  </si>
  <si>
    <t>A10_2</t>
  </si>
  <si>
    <t>A10_3</t>
  </si>
  <si>
    <t>A11_1</t>
  </si>
  <si>
    <t>A11_2</t>
  </si>
  <si>
    <t>A11_3</t>
  </si>
  <si>
    <t>A12_1</t>
  </si>
  <si>
    <t>A12_2</t>
  </si>
  <si>
    <t>A12_3</t>
  </si>
  <si>
    <t>A13_1</t>
  </si>
  <si>
    <t>A13_2</t>
  </si>
  <si>
    <t>A13_3</t>
  </si>
  <si>
    <t>A14_1</t>
  </si>
  <si>
    <t>A14_2</t>
  </si>
  <si>
    <t>A14_3</t>
  </si>
  <si>
    <t>A15_1</t>
  </si>
  <si>
    <t>A15_2</t>
  </si>
  <si>
    <t>A15_3</t>
  </si>
  <si>
    <t>A16_1</t>
  </si>
  <si>
    <t>A16_2</t>
  </si>
  <si>
    <t>A16_3</t>
  </si>
  <si>
    <t>A17_1</t>
  </si>
  <si>
    <t>A17_2</t>
  </si>
  <si>
    <t>A17_3</t>
  </si>
  <si>
    <t>A18_1</t>
  </si>
  <si>
    <t>A18_2</t>
  </si>
  <si>
    <t>A18_3</t>
  </si>
  <si>
    <t>P1_1</t>
  </si>
  <si>
    <t>P1_2</t>
  </si>
  <si>
    <t>P1_3</t>
  </si>
  <si>
    <t>P2_1</t>
  </si>
  <si>
    <t>P2_2</t>
  </si>
  <si>
    <t>P2_3</t>
  </si>
  <si>
    <t>P3_1</t>
  </si>
  <si>
    <t>P3_2</t>
  </si>
  <si>
    <t>P3_3</t>
  </si>
  <si>
    <t>Water filtered (ml)</t>
  </si>
  <si>
    <t>Total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left"/>
    </xf>
    <xf numFmtId="0" fontId="18" fillId="0" borderId="0" xfId="0" applyFont="1" applyAlignment="1">
      <alignment horizontal="left"/>
    </xf>
    <xf numFmtId="164" fontId="0" fillId="0" borderId="0" xfId="0" applyNumberFormat="1" applyAlignment="1">
      <alignment horizontal="left"/>
    </xf>
    <xf numFmtId="0" fontId="19" fillId="0" borderId="0" xfId="0" applyFont="1" applyBorder="1" applyAlignment="1">
      <alignment horizontal="right" vertical="center" wrapText="1"/>
    </xf>
    <xf numFmtId="0" fontId="0" fillId="0" borderId="0" xfId="0" applyFont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N42"/>
  <sheetViews>
    <sheetView tabSelected="1" workbookViewId="0">
      <selection activeCell="A31" sqref="A31"/>
    </sheetView>
  </sheetViews>
  <sheetFormatPr defaultRowHeight="14.4" x14ac:dyDescent="0.55000000000000004"/>
  <cols>
    <col min="1" max="1" width="15.5234375" style="1" customWidth="1"/>
    <col min="2" max="2" width="20.3671875" style="1" customWidth="1"/>
    <col min="3" max="3" width="9.734375" style="1" customWidth="1"/>
    <col min="4" max="66" width="8.83984375" style="1"/>
  </cols>
  <sheetData>
    <row r="1" spans="1:66" x14ac:dyDescent="0.55000000000000004">
      <c r="A1" s="1" t="s">
        <v>22</v>
      </c>
      <c r="B1" s="1" t="s">
        <v>23</v>
      </c>
      <c r="C1" s="1" t="s">
        <v>48</v>
      </c>
      <c r="D1" s="1" t="s">
        <v>49</v>
      </c>
      <c r="E1" s="1" t="s">
        <v>50</v>
      </c>
      <c r="F1" s="1" t="s">
        <v>51</v>
      </c>
      <c r="G1" s="1" t="s">
        <v>52</v>
      </c>
      <c r="H1" s="1" t="s">
        <v>53</v>
      </c>
      <c r="I1" s="1" t="s">
        <v>54</v>
      </c>
      <c r="J1" s="1" t="s">
        <v>55</v>
      </c>
      <c r="K1" s="1" t="s">
        <v>56</v>
      </c>
      <c r="L1" s="1" t="s">
        <v>57</v>
      </c>
      <c r="M1" s="1" t="s">
        <v>58</v>
      </c>
      <c r="N1" s="1" t="s">
        <v>59</v>
      </c>
      <c r="O1" s="1" t="s">
        <v>60</v>
      </c>
      <c r="P1" s="1" t="s">
        <v>61</v>
      </c>
      <c r="Q1" s="1" t="s">
        <v>62</v>
      </c>
      <c r="R1" s="1" t="s">
        <v>63</v>
      </c>
      <c r="S1" s="1" t="s">
        <v>64</v>
      </c>
      <c r="T1" s="1" t="s">
        <v>65</v>
      </c>
      <c r="U1" s="1" t="s">
        <v>66</v>
      </c>
      <c r="V1" s="1" t="s">
        <v>67</v>
      </c>
      <c r="W1" s="1" t="s">
        <v>68</v>
      </c>
      <c r="X1" s="1" t="s">
        <v>69</v>
      </c>
      <c r="Y1" s="1" t="s">
        <v>70</v>
      </c>
      <c r="Z1" s="1" t="s">
        <v>71</v>
      </c>
      <c r="AA1" s="1" t="s">
        <v>72</v>
      </c>
      <c r="AB1" s="1" t="s">
        <v>73</v>
      </c>
      <c r="AC1" s="1" t="s">
        <v>74</v>
      </c>
      <c r="AD1" s="1" t="s">
        <v>75</v>
      </c>
      <c r="AE1" s="1" t="s">
        <v>76</v>
      </c>
      <c r="AF1" s="1" t="s">
        <v>77</v>
      </c>
      <c r="AG1" s="1" t="s">
        <v>78</v>
      </c>
      <c r="AH1" s="1" t="s">
        <v>79</v>
      </c>
      <c r="AI1" s="1" t="s">
        <v>80</v>
      </c>
      <c r="AJ1" s="1" t="s">
        <v>81</v>
      </c>
      <c r="AK1" s="1" t="s">
        <v>82</v>
      </c>
      <c r="AL1" s="1" t="s">
        <v>83</v>
      </c>
      <c r="AM1" s="1" t="s">
        <v>84</v>
      </c>
      <c r="AN1" s="1" t="s">
        <v>85</v>
      </c>
      <c r="AO1" s="1" t="s">
        <v>86</v>
      </c>
      <c r="AP1" s="1" t="s">
        <v>87</v>
      </c>
      <c r="AQ1" s="1" t="s">
        <v>88</v>
      </c>
      <c r="AR1" s="1" t="s">
        <v>89</v>
      </c>
      <c r="AS1" s="1" t="s">
        <v>90</v>
      </c>
      <c r="AT1" s="1" t="s">
        <v>91</v>
      </c>
      <c r="AU1" s="1" t="s">
        <v>92</v>
      </c>
      <c r="AV1" s="1" t="s">
        <v>93</v>
      </c>
      <c r="AW1" s="1" t="s">
        <v>94</v>
      </c>
      <c r="AX1" s="1" t="s">
        <v>95</v>
      </c>
      <c r="AY1" s="1" t="s">
        <v>96</v>
      </c>
      <c r="AZ1" s="1" t="s">
        <v>97</v>
      </c>
      <c r="BA1" s="1" t="s">
        <v>98</v>
      </c>
      <c r="BB1" s="1" t="s">
        <v>99</v>
      </c>
      <c r="BC1" s="1" t="s">
        <v>100</v>
      </c>
      <c r="BD1" s="1" t="s">
        <v>101</v>
      </c>
      <c r="BE1" s="1" t="s">
        <v>102</v>
      </c>
      <c r="BF1" s="1" t="s">
        <v>103</v>
      </c>
      <c r="BG1" s="1" t="s">
        <v>104</v>
      </c>
      <c r="BH1" s="1" t="s">
        <v>105</v>
      </c>
      <c r="BI1" s="1" t="s">
        <v>106</v>
      </c>
      <c r="BJ1" s="1" t="s">
        <v>107</v>
      </c>
      <c r="BK1" s="1" t="s">
        <v>108</v>
      </c>
      <c r="BL1" s="1" t="s">
        <v>109</v>
      </c>
      <c r="BM1" s="1" t="s">
        <v>110</v>
      </c>
      <c r="BN1" s="1" t="s">
        <v>111</v>
      </c>
    </row>
    <row r="2" spans="1:66" x14ac:dyDescent="0.55000000000000004">
      <c r="A2" s="1" t="s">
        <v>28</v>
      </c>
      <c r="B2" s="2" t="s">
        <v>4</v>
      </c>
      <c r="C2" s="3">
        <v>1</v>
      </c>
      <c r="D2" s="1">
        <v>303</v>
      </c>
      <c r="E2" s="1">
        <v>606</v>
      </c>
      <c r="F2" s="1">
        <v>375</v>
      </c>
      <c r="G2" s="1">
        <v>5451</v>
      </c>
      <c r="H2" s="1">
        <v>1614</v>
      </c>
      <c r="I2" s="1">
        <v>3118</v>
      </c>
      <c r="J2" s="1">
        <v>1935</v>
      </c>
      <c r="K2" s="1">
        <v>0</v>
      </c>
      <c r="L2" s="1">
        <v>1326</v>
      </c>
      <c r="M2" s="1">
        <v>1527</v>
      </c>
      <c r="N2" s="1">
        <v>395</v>
      </c>
      <c r="O2" s="1">
        <v>130</v>
      </c>
      <c r="P2" s="1">
        <v>0</v>
      </c>
      <c r="Q2" s="1">
        <v>74</v>
      </c>
      <c r="R2" s="1">
        <v>0</v>
      </c>
      <c r="S2" s="1">
        <v>21332</v>
      </c>
      <c r="T2" s="1">
        <v>51170</v>
      </c>
      <c r="U2" s="1">
        <v>39896</v>
      </c>
      <c r="V2" s="1">
        <v>2034</v>
      </c>
      <c r="W2" s="1">
        <v>3038</v>
      </c>
      <c r="X2" s="1">
        <v>6253</v>
      </c>
      <c r="Y2" s="1">
        <v>2314</v>
      </c>
      <c r="Z2" s="1">
        <v>21496</v>
      </c>
      <c r="AA2" s="1">
        <v>3882</v>
      </c>
      <c r="AB2" s="1">
        <v>0</v>
      </c>
      <c r="AC2" s="1">
        <v>1987</v>
      </c>
      <c r="AD2" s="1">
        <v>2242</v>
      </c>
      <c r="AE2" s="1">
        <v>4244</v>
      </c>
      <c r="AF2" s="1">
        <v>0</v>
      </c>
      <c r="AG2" s="1">
        <v>15686</v>
      </c>
      <c r="AH2" s="1">
        <v>0</v>
      </c>
      <c r="AI2" s="1">
        <v>11504</v>
      </c>
      <c r="AJ2" s="1">
        <v>0</v>
      </c>
      <c r="AK2" s="1">
        <v>681</v>
      </c>
      <c r="AL2" s="1">
        <v>0</v>
      </c>
      <c r="AM2" s="1">
        <v>0</v>
      </c>
      <c r="AN2" s="1">
        <v>1146</v>
      </c>
      <c r="AO2" s="1">
        <v>27780</v>
      </c>
      <c r="AP2" s="1">
        <v>0</v>
      </c>
      <c r="AQ2" s="1">
        <v>4406</v>
      </c>
      <c r="AR2" s="1">
        <v>0</v>
      </c>
      <c r="AS2" s="1">
        <v>39</v>
      </c>
      <c r="AT2" s="1">
        <v>0</v>
      </c>
      <c r="AU2" s="1">
        <v>38</v>
      </c>
      <c r="AV2" s="1">
        <v>0</v>
      </c>
      <c r="AW2" s="1">
        <v>0</v>
      </c>
      <c r="AX2" s="1">
        <v>11459</v>
      </c>
      <c r="AY2" s="1">
        <v>0</v>
      </c>
      <c r="AZ2" s="1">
        <v>0</v>
      </c>
      <c r="BA2" s="1">
        <v>0</v>
      </c>
      <c r="BB2" s="1">
        <v>0</v>
      </c>
      <c r="BC2" s="1">
        <v>3302</v>
      </c>
      <c r="BD2" s="1">
        <v>176471</v>
      </c>
      <c r="BE2" s="1">
        <v>28581</v>
      </c>
      <c r="BF2" s="1">
        <v>39</v>
      </c>
      <c r="BG2" s="1">
        <v>19204</v>
      </c>
      <c r="BH2" s="1">
        <v>200990</v>
      </c>
      <c r="BI2" s="1">
        <v>0</v>
      </c>
      <c r="BJ2" s="1">
        <v>0</v>
      </c>
      <c r="BK2" s="1">
        <v>0</v>
      </c>
      <c r="BL2" s="1">
        <v>0</v>
      </c>
      <c r="BM2" s="1">
        <v>0</v>
      </c>
      <c r="BN2" s="1">
        <v>0</v>
      </c>
    </row>
    <row r="3" spans="1:66" x14ac:dyDescent="0.55000000000000004">
      <c r="A3" s="1" t="s">
        <v>30</v>
      </c>
      <c r="B3" s="2" t="s">
        <v>9</v>
      </c>
      <c r="C3" s="3">
        <v>1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2</v>
      </c>
      <c r="M3" s="1">
        <v>2</v>
      </c>
      <c r="N3" s="1">
        <v>0</v>
      </c>
      <c r="O3" s="1">
        <v>2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9</v>
      </c>
      <c r="W3" s="1">
        <v>0</v>
      </c>
      <c r="X3" s="1">
        <v>3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10</v>
      </c>
      <c r="AE3" s="1">
        <v>0</v>
      </c>
      <c r="AF3" s="1">
        <v>2</v>
      </c>
      <c r="AG3" s="1">
        <v>0</v>
      </c>
      <c r="AH3" s="1">
        <v>6113</v>
      </c>
      <c r="AI3" s="1">
        <v>0</v>
      </c>
      <c r="AJ3" s="1">
        <v>0</v>
      </c>
      <c r="AK3" s="1">
        <v>0</v>
      </c>
      <c r="AL3" s="1">
        <v>2</v>
      </c>
      <c r="AM3" s="1">
        <v>0</v>
      </c>
      <c r="AN3" s="1">
        <v>8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2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2</v>
      </c>
      <c r="BG3" s="1">
        <v>0</v>
      </c>
      <c r="BH3" s="1">
        <v>3</v>
      </c>
      <c r="BI3" s="1">
        <v>4</v>
      </c>
      <c r="BJ3" s="1">
        <v>4</v>
      </c>
      <c r="BK3" s="1">
        <v>6</v>
      </c>
      <c r="BL3" s="1">
        <v>0</v>
      </c>
      <c r="BM3" s="1">
        <v>0</v>
      </c>
      <c r="BN3" s="1">
        <v>0</v>
      </c>
    </row>
    <row r="4" spans="1:66" x14ac:dyDescent="0.55000000000000004">
      <c r="A4" s="1" t="s">
        <v>31</v>
      </c>
      <c r="B4" s="2" t="s">
        <v>12</v>
      </c>
      <c r="C4" s="3">
        <v>1</v>
      </c>
      <c r="D4" s="1">
        <v>12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2159</v>
      </c>
      <c r="K4" s="1">
        <v>2</v>
      </c>
      <c r="L4" s="1">
        <v>485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113</v>
      </c>
      <c r="S4" s="1">
        <v>671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29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>
        <v>5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</row>
    <row r="5" spans="1:66" x14ac:dyDescent="0.55000000000000004">
      <c r="A5" s="1" t="s">
        <v>32</v>
      </c>
      <c r="B5" s="2" t="s">
        <v>24</v>
      </c>
      <c r="C5" s="3">
        <v>1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134</v>
      </c>
      <c r="N5" s="1">
        <v>0</v>
      </c>
      <c r="O5" s="1">
        <v>0</v>
      </c>
      <c r="P5" s="1">
        <v>0</v>
      </c>
      <c r="Q5" s="1">
        <v>66</v>
      </c>
      <c r="R5" s="1">
        <v>14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98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</row>
    <row r="6" spans="1:66" x14ac:dyDescent="0.55000000000000004">
      <c r="A6" s="1" t="s">
        <v>33</v>
      </c>
      <c r="B6" s="2" t="s">
        <v>14</v>
      </c>
      <c r="C6" s="3">
        <v>1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19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2</v>
      </c>
      <c r="BI6" s="1">
        <v>0</v>
      </c>
      <c r="BJ6" s="1">
        <v>0</v>
      </c>
      <c r="BK6" s="1">
        <v>0</v>
      </c>
      <c r="BL6" s="1">
        <v>0</v>
      </c>
      <c r="BM6" s="1">
        <v>0</v>
      </c>
      <c r="BN6" s="1">
        <v>0</v>
      </c>
    </row>
    <row r="7" spans="1:66" x14ac:dyDescent="0.55000000000000004">
      <c r="A7" s="1" t="s">
        <v>34</v>
      </c>
      <c r="B7" s="2" t="s">
        <v>15</v>
      </c>
      <c r="C7" s="3">
        <v>1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95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218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</row>
    <row r="8" spans="1:66" x14ac:dyDescent="0.55000000000000004">
      <c r="A8" s="1" t="s">
        <v>35</v>
      </c>
      <c r="B8" s="2" t="s">
        <v>16</v>
      </c>
      <c r="C8" s="3">
        <v>1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78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</row>
    <row r="9" spans="1:66" x14ac:dyDescent="0.55000000000000004">
      <c r="A9" s="1" t="s">
        <v>37</v>
      </c>
      <c r="B9" s="2" t="s">
        <v>18</v>
      </c>
      <c r="C9" s="3">
        <v>1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3</v>
      </c>
      <c r="BG9" s="1">
        <v>5</v>
      </c>
      <c r="BH9" s="1">
        <v>0</v>
      </c>
      <c r="BI9" s="1">
        <v>0</v>
      </c>
      <c r="BJ9" s="1">
        <v>0</v>
      </c>
      <c r="BK9" s="1">
        <v>2</v>
      </c>
      <c r="BL9" s="1">
        <v>0</v>
      </c>
      <c r="BM9" s="1">
        <v>0</v>
      </c>
      <c r="BN9" s="1">
        <v>0</v>
      </c>
    </row>
    <row r="10" spans="1:66" x14ac:dyDescent="0.55000000000000004">
      <c r="A10" s="1" t="s">
        <v>38</v>
      </c>
      <c r="B10" s="2" t="s">
        <v>20</v>
      </c>
      <c r="C10" s="3">
        <v>1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2</v>
      </c>
      <c r="BL10" s="1">
        <v>0</v>
      </c>
      <c r="BM10" s="1">
        <v>0</v>
      </c>
      <c r="BN10" s="1">
        <v>0</v>
      </c>
    </row>
    <row r="11" spans="1:66" x14ac:dyDescent="0.55000000000000004">
      <c r="A11" s="1" t="s">
        <v>39</v>
      </c>
      <c r="B11" s="2" t="s">
        <v>21</v>
      </c>
      <c r="C11" s="3">
        <v>1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4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v>0</v>
      </c>
    </row>
    <row r="12" spans="1:66" x14ac:dyDescent="0.55000000000000004">
      <c r="A12" s="1" t="s">
        <v>40</v>
      </c>
      <c r="B12" s="2" t="s">
        <v>13</v>
      </c>
      <c r="C12" s="3">
        <v>0.99415204678362601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71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62</v>
      </c>
      <c r="AL12" s="1">
        <v>0</v>
      </c>
      <c r="AM12" s="1">
        <v>0</v>
      </c>
      <c r="AN12" s="1">
        <v>126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63</v>
      </c>
      <c r="BM12" s="1">
        <v>0</v>
      </c>
      <c r="BN12" s="1">
        <v>0</v>
      </c>
    </row>
    <row r="13" spans="1:66" x14ac:dyDescent="0.55000000000000004">
      <c r="A13" s="1" t="s">
        <v>42</v>
      </c>
      <c r="B13" s="2" t="s">
        <v>8</v>
      </c>
      <c r="C13" s="3">
        <v>0.99411764705882399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46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2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3956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4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</row>
    <row r="14" spans="1:66" x14ac:dyDescent="0.55000000000000004">
      <c r="A14" s="1" t="s">
        <v>43</v>
      </c>
      <c r="B14" s="2" t="s">
        <v>19</v>
      </c>
      <c r="C14" s="3">
        <v>0.99411764705882399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61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16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</row>
    <row r="15" spans="1:66" x14ac:dyDescent="0.55000000000000004">
      <c r="A15" s="1" t="s">
        <v>44</v>
      </c>
      <c r="B15" s="2" t="s">
        <v>0</v>
      </c>
      <c r="C15" s="3">
        <v>0.99404761904761896</v>
      </c>
      <c r="D15" s="1">
        <v>0</v>
      </c>
      <c r="E15" s="1">
        <v>0</v>
      </c>
      <c r="F15" s="1">
        <v>0</v>
      </c>
      <c r="G15" s="1">
        <v>0</v>
      </c>
      <c r="H15" s="1">
        <v>6765</v>
      </c>
      <c r="I15" s="1">
        <v>13340</v>
      </c>
      <c r="J15" s="1">
        <v>9267</v>
      </c>
      <c r="K15" s="1">
        <v>0</v>
      </c>
      <c r="L15" s="1">
        <v>13894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1558</v>
      </c>
      <c r="S15" s="1">
        <v>0</v>
      </c>
      <c r="T15" s="1">
        <v>7954</v>
      </c>
      <c r="U15" s="1">
        <v>14618</v>
      </c>
      <c r="V15" s="1">
        <v>0</v>
      </c>
      <c r="W15" s="1">
        <v>0</v>
      </c>
      <c r="X15" s="1">
        <v>6824</v>
      </c>
      <c r="Y15" s="1">
        <v>0</v>
      </c>
      <c r="Z15" s="1">
        <v>3361</v>
      </c>
      <c r="AA15" s="1">
        <v>0</v>
      </c>
      <c r="AB15" s="1">
        <v>0</v>
      </c>
      <c r="AC15" s="1">
        <v>2988</v>
      </c>
      <c r="AD15" s="1">
        <v>4666</v>
      </c>
      <c r="AE15" s="1">
        <v>25896</v>
      </c>
      <c r="AF15" s="1">
        <v>109505</v>
      </c>
      <c r="AG15" s="1">
        <v>91400</v>
      </c>
      <c r="AH15" s="1">
        <v>86347</v>
      </c>
      <c r="AI15" s="1">
        <v>92040</v>
      </c>
      <c r="AJ15" s="1">
        <v>4974</v>
      </c>
      <c r="AK15" s="1">
        <v>0</v>
      </c>
      <c r="AL15" s="1">
        <v>36069</v>
      </c>
      <c r="AM15" s="1">
        <v>2964</v>
      </c>
      <c r="AN15" s="1">
        <v>0</v>
      </c>
      <c r="AO15" s="1">
        <v>5777</v>
      </c>
      <c r="AP15" s="1">
        <v>0</v>
      </c>
      <c r="AQ15" s="1">
        <v>4768</v>
      </c>
      <c r="AR15" s="1">
        <v>0</v>
      </c>
      <c r="AS15" s="1">
        <v>0</v>
      </c>
      <c r="AT15" s="1">
        <v>4505</v>
      </c>
      <c r="AU15" s="1">
        <v>0</v>
      </c>
      <c r="AV15" s="1">
        <v>1258</v>
      </c>
      <c r="AW15" s="1">
        <v>0</v>
      </c>
      <c r="AX15" s="1">
        <v>0</v>
      </c>
      <c r="AY15" s="1">
        <v>0</v>
      </c>
      <c r="AZ15" s="1">
        <v>0</v>
      </c>
      <c r="BA15" s="1">
        <v>1881</v>
      </c>
      <c r="BB15" s="1">
        <v>10397</v>
      </c>
      <c r="BC15" s="1">
        <v>0</v>
      </c>
      <c r="BD15" s="1">
        <v>10303</v>
      </c>
      <c r="BE15" s="1">
        <v>0</v>
      </c>
      <c r="BF15" s="1">
        <v>31691</v>
      </c>
      <c r="BG15" s="1">
        <v>84663</v>
      </c>
      <c r="BH15" s="1">
        <v>67604</v>
      </c>
      <c r="BI15" s="1">
        <v>1463657</v>
      </c>
      <c r="BJ15" s="1">
        <v>1170897</v>
      </c>
      <c r="BK15" s="1">
        <v>1085809</v>
      </c>
      <c r="BL15" s="1">
        <v>0</v>
      </c>
      <c r="BM15" s="1">
        <v>0</v>
      </c>
      <c r="BN15" s="1">
        <v>0</v>
      </c>
    </row>
    <row r="16" spans="1:66" x14ac:dyDescent="0.55000000000000004">
      <c r="A16" s="1" t="s">
        <v>45</v>
      </c>
      <c r="B16" s="2" t="s">
        <v>5</v>
      </c>
      <c r="C16" s="3">
        <v>0.99404761904761896</v>
      </c>
      <c r="D16" s="1">
        <v>0</v>
      </c>
      <c r="E16" s="1">
        <v>4</v>
      </c>
      <c r="F16" s="1">
        <v>0</v>
      </c>
      <c r="G16" s="1">
        <v>0</v>
      </c>
      <c r="H16" s="1">
        <v>832</v>
      </c>
      <c r="I16" s="1">
        <v>1382</v>
      </c>
      <c r="J16" s="1">
        <v>981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242</v>
      </c>
      <c r="Q16" s="1">
        <v>0</v>
      </c>
      <c r="R16" s="1">
        <v>0</v>
      </c>
      <c r="S16" s="1">
        <v>982</v>
      </c>
      <c r="T16" s="1">
        <v>14968</v>
      </c>
      <c r="U16" s="1">
        <v>4961</v>
      </c>
      <c r="V16" s="1">
        <v>0</v>
      </c>
      <c r="W16" s="1">
        <v>851</v>
      </c>
      <c r="X16" s="1">
        <v>0</v>
      </c>
      <c r="Y16" s="1">
        <v>0</v>
      </c>
      <c r="Z16" s="1">
        <v>12834</v>
      </c>
      <c r="AA16" s="1">
        <v>1108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1303</v>
      </c>
      <c r="AH16" s="1">
        <v>544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334</v>
      </c>
      <c r="AU16" s="1">
        <v>0</v>
      </c>
      <c r="AV16" s="1">
        <v>50</v>
      </c>
      <c r="AW16" s="1">
        <v>0</v>
      </c>
      <c r="AX16" s="1">
        <v>0</v>
      </c>
      <c r="AY16" s="1">
        <v>4631</v>
      </c>
      <c r="AZ16" s="1">
        <v>0</v>
      </c>
      <c r="BA16" s="1">
        <v>0</v>
      </c>
      <c r="BB16" s="1">
        <v>211</v>
      </c>
      <c r="BC16" s="1">
        <v>424</v>
      </c>
      <c r="BD16" s="1">
        <v>0</v>
      </c>
      <c r="BE16" s="1">
        <v>0</v>
      </c>
      <c r="BF16" s="1">
        <v>0</v>
      </c>
      <c r="BG16" s="1">
        <v>44876</v>
      </c>
      <c r="BH16" s="1">
        <v>33400</v>
      </c>
      <c r="BI16" s="1">
        <v>40892</v>
      </c>
      <c r="BJ16" s="1">
        <v>20597</v>
      </c>
      <c r="BK16" s="1">
        <v>14167</v>
      </c>
      <c r="BL16" s="1">
        <v>0</v>
      </c>
      <c r="BM16" s="1">
        <v>0</v>
      </c>
      <c r="BN16" s="1">
        <v>0</v>
      </c>
    </row>
    <row r="17" spans="1:66" x14ac:dyDescent="0.55000000000000004">
      <c r="A17" s="1" t="s">
        <v>46</v>
      </c>
      <c r="B17" s="2" t="s">
        <v>11</v>
      </c>
      <c r="C17" s="3">
        <v>0.99404761904761896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25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4293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</row>
    <row r="18" spans="1:66" x14ac:dyDescent="0.55000000000000004">
      <c r="A18" s="1" t="s">
        <v>47</v>
      </c>
      <c r="B18" s="2" t="s">
        <v>10</v>
      </c>
      <c r="C18" s="3">
        <v>0.98285714285714298</v>
      </c>
      <c r="D18" s="1">
        <v>0</v>
      </c>
      <c r="E18" s="1">
        <v>0</v>
      </c>
      <c r="F18" s="1">
        <v>0</v>
      </c>
      <c r="G18" s="1">
        <v>657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6572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3</v>
      </c>
      <c r="BI18" s="1">
        <v>0</v>
      </c>
      <c r="BJ18" s="1">
        <v>0</v>
      </c>
      <c r="BK18" s="1">
        <v>0</v>
      </c>
      <c r="BL18" s="1">
        <v>0</v>
      </c>
      <c r="BM18" s="1">
        <v>0</v>
      </c>
      <c r="BN18" s="1">
        <v>0</v>
      </c>
    </row>
    <row r="19" spans="1:66" x14ac:dyDescent="0.55000000000000004">
      <c r="A19" s="1" t="s">
        <v>26</v>
      </c>
      <c r="B19" s="2" t="s">
        <v>2</v>
      </c>
      <c r="C19" s="3">
        <v>1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367</v>
      </c>
      <c r="T19" s="1">
        <v>0</v>
      </c>
      <c r="U19" s="1">
        <v>2807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276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1545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5704</v>
      </c>
      <c r="BJ19" s="1">
        <v>0</v>
      </c>
      <c r="BK19" s="1">
        <v>9876</v>
      </c>
      <c r="BL19" s="1">
        <v>0</v>
      </c>
      <c r="BM19" s="1">
        <v>10408</v>
      </c>
      <c r="BN19" s="1">
        <v>0</v>
      </c>
    </row>
    <row r="20" spans="1:66" x14ac:dyDescent="0.55000000000000004">
      <c r="A20" s="1" t="s">
        <v>26</v>
      </c>
      <c r="B20" s="2" t="s">
        <v>2</v>
      </c>
      <c r="C20" s="3">
        <v>1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5073</v>
      </c>
      <c r="T20" s="1">
        <v>0</v>
      </c>
      <c r="U20" s="1">
        <v>8143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33316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91848</v>
      </c>
      <c r="BG20" s="1">
        <v>342666</v>
      </c>
      <c r="BH20" s="1">
        <v>477325</v>
      </c>
      <c r="BI20" s="1">
        <v>120447</v>
      </c>
      <c r="BJ20" s="1">
        <v>0</v>
      </c>
      <c r="BK20" s="1">
        <v>202101</v>
      </c>
      <c r="BL20" s="1">
        <v>0</v>
      </c>
      <c r="BM20" s="1">
        <v>44526</v>
      </c>
      <c r="BN20" s="1">
        <v>329119</v>
      </c>
    </row>
    <row r="21" spans="1:66" x14ac:dyDescent="0.55000000000000004">
      <c r="A21" s="1" t="s">
        <v>26</v>
      </c>
      <c r="B21" s="2" t="s">
        <v>2</v>
      </c>
      <c r="C21" s="3">
        <v>1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19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2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1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215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</row>
    <row r="22" spans="1:66" x14ac:dyDescent="0.55000000000000004">
      <c r="A22" s="1" t="s">
        <v>25</v>
      </c>
      <c r="B22" s="2" t="s">
        <v>1</v>
      </c>
      <c r="C22" s="3">
        <v>1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1008</v>
      </c>
      <c r="N22" s="1">
        <v>0</v>
      </c>
      <c r="O22" s="1">
        <v>0</v>
      </c>
      <c r="P22" s="1">
        <v>0</v>
      </c>
      <c r="Q22" s="1">
        <v>0</v>
      </c>
      <c r="R22" s="1">
        <v>1660</v>
      </c>
      <c r="S22" s="1">
        <v>0</v>
      </c>
      <c r="T22" s="1">
        <v>6934</v>
      </c>
      <c r="U22" s="1">
        <v>386</v>
      </c>
      <c r="V22" s="1">
        <v>0</v>
      </c>
      <c r="W22" s="1">
        <v>0</v>
      </c>
      <c r="X22" s="1">
        <v>6125</v>
      </c>
      <c r="Y22" s="1">
        <v>38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252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1439</v>
      </c>
      <c r="AP22" s="1">
        <v>0</v>
      </c>
      <c r="AQ22" s="1">
        <v>0</v>
      </c>
      <c r="AR22" s="1">
        <v>0</v>
      </c>
      <c r="AS22" s="1">
        <v>0</v>
      </c>
      <c r="AT22" s="1">
        <v>528</v>
      </c>
      <c r="AU22" s="1">
        <v>552</v>
      </c>
      <c r="AV22" s="1">
        <v>0</v>
      </c>
      <c r="AW22" s="1">
        <v>2035</v>
      </c>
      <c r="AX22" s="1">
        <v>6402</v>
      </c>
      <c r="AY22" s="1">
        <v>1120</v>
      </c>
      <c r="AZ22" s="1">
        <v>0</v>
      </c>
      <c r="BA22" s="1">
        <v>0</v>
      </c>
      <c r="BB22" s="1">
        <v>0</v>
      </c>
      <c r="BC22" s="1">
        <v>0</v>
      </c>
      <c r="BD22" s="1">
        <v>7912</v>
      </c>
      <c r="BE22" s="1">
        <v>346</v>
      </c>
      <c r="BF22" s="1">
        <v>780029</v>
      </c>
      <c r="BG22" s="1">
        <v>797189</v>
      </c>
      <c r="BH22" s="1">
        <v>599080</v>
      </c>
      <c r="BI22" s="1">
        <v>0</v>
      </c>
      <c r="BJ22" s="1">
        <v>0</v>
      </c>
      <c r="BK22" s="1">
        <v>0</v>
      </c>
      <c r="BL22" s="1">
        <v>0</v>
      </c>
      <c r="BM22" s="1">
        <v>2950</v>
      </c>
      <c r="BN22" s="1">
        <v>50971</v>
      </c>
    </row>
    <row r="23" spans="1:66" x14ac:dyDescent="0.55000000000000004">
      <c r="A23" s="1" t="s">
        <v>27</v>
      </c>
      <c r="B23" s="2" t="s">
        <v>3</v>
      </c>
      <c r="C23" s="3">
        <v>1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276</v>
      </c>
      <c r="N23" s="1">
        <v>0</v>
      </c>
      <c r="O23" s="1">
        <v>0</v>
      </c>
      <c r="P23" s="1">
        <v>0</v>
      </c>
      <c r="Q23" s="1">
        <v>160</v>
      </c>
      <c r="R23" s="1">
        <v>154</v>
      </c>
      <c r="S23" s="1">
        <v>0</v>
      </c>
      <c r="T23" s="1">
        <v>621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577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140</v>
      </c>
      <c r="AV23" s="1">
        <v>33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186768</v>
      </c>
      <c r="BG23" s="1">
        <v>179282</v>
      </c>
      <c r="BH23" s="1">
        <v>129040</v>
      </c>
      <c r="BI23" s="1">
        <v>0</v>
      </c>
      <c r="BJ23" s="1">
        <v>0</v>
      </c>
      <c r="BK23" s="1">
        <v>0</v>
      </c>
      <c r="BL23" s="1">
        <v>271</v>
      </c>
      <c r="BM23" s="1">
        <v>67697</v>
      </c>
      <c r="BN23" s="1">
        <v>43330</v>
      </c>
    </row>
    <row r="24" spans="1:66" x14ac:dyDescent="0.55000000000000004">
      <c r="A24" s="1" t="s">
        <v>29</v>
      </c>
      <c r="B24" s="2" t="s">
        <v>7</v>
      </c>
      <c r="C24" s="3">
        <v>1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118</v>
      </c>
      <c r="N24" s="1">
        <v>0</v>
      </c>
      <c r="O24" s="1">
        <v>0</v>
      </c>
      <c r="P24" s="1">
        <v>13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52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231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 s="1">
        <v>30862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</row>
    <row r="25" spans="1:66" x14ac:dyDescent="0.55000000000000004">
      <c r="A25" s="1" t="s">
        <v>41</v>
      </c>
      <c r="B25" s="2" t="s">
        <v>6</v>
      </c>
      <c r="C25" s="3">
        <v>0.99411764705882399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2066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235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4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19</v>
      </c>
      <c r="BD25" s="1">
        <v>0</v>
      </c>
      <c r="BE25" s="1">
        <v>0</v>
      </c>
      <c r="BF25" s="1">
        <v>27313</v>
      </c>
      <c r="BG25" s="1">
        <v>31285</v>
      </c>
      <c r="BH25" s="1">
        <v>16706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</row>
    <row r="26" spans="1:66" x14ac:dyDescent="0.55000000000000004">
      <c r="A26" s="1" t="s">
        <v>36</v>
      </c>
      <c r="B26" s="2" t="s">
        <v>17</v>
      </c>
      <c r="C26" s="3">
        <v>1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111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111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2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</row>
    <row r="28" spans="1:66" x14ac:dyDescent="0.55000000000000004">
      <c r="A28" s="1" t="s">
        <v>113</v>
      </c>
      <c r="D28" s="1">
        <f>SUM(D2:D26)</f>
        <v>423</v>
      </c>
      <c r="E28" s="1">
        <f t="shared" ref="E28:BN28" si="0">SUM(E2:E26)</f>
        <v>610</v>
      </c>
      <c r="F28" s="1">
        <f t="shared" si="0"/>
        <v>375</v>
      </c>
      <c r="G28" s="1">
        <f t="shared" si="0"/>
        <v>6108</v>
      </c>
      <c r="H28" s="1">
        <f t="shared" si="0"/>
        <v>9211</v>
      </c>
      <c r="I28" s="1">
        <f t="shared" si="0"/>
        <v>17840</v>
      </c>
      <c r="J28" s="1">
        <f t="shared" si="0"/>
        <v>14342</v>
      </c>
      <c r="K28" s="1">
        <f t="shared" si="0"/>
        <v>2</v>
      </c>
      <c r="L28" s="1">
        <f t="shared" si="0"/>
        <v>15707</v>
      </c>
      <c r="M28" s="1">
        <f t="shared" si="0"/>
        <v>3065</v>
      </c>
      <c r="N28" s="1">
        <f t="shared" si="0"/>
        <v>466</v>
      </c>
      <c r="O28" s="1">
        <f t="shared" si="0"/>
        <v>151</v>
      </c>
      <c r="P28" s="1">
        <f t="shared" si="0"/>
        <v>445</v>
      </c>
      <c r="Q28" s="1">
        <f t="shared" si="0"/>
        <v>411</v>
      </c>
      <c r="R28" s="1">
        <f t="shared" si="0"/>
        <v>3732</v>
      </c>
      <c r="S28" s="1">
        <f t="shared" si="0"/>
        <v>28425</v>
      </c>
      <c r="T28" s="1">
        <f t="shared" si="0"/>
        <v>83713</v>
      </c>
      <c r="U28" s="1">
        <f t="shared" si="0"/>
        <v>70831</v>
      </c>
      <c r="V28" s="1">
        <f t="shared" si="0"/>
        <v>2043</v>
      </c>
      <c r="W28" s="1">
        <f t="shared" si="0"/>
        <v>3893</v>
      </c>
      <c r="X28" s="1">
        <f t="shared" si="0"/>
        <v>19259</v>
      </c>
      <c r="Y28" s="1">
        <f t="shared" si="0"/>
        <v>2450</v>
      </c>
      <c r="Z28" s="1">
        <f t="shared" si="0"/>
        <v>37691</v>
      </c>
      <c r="AA28" s="1">
        <f t="shared" si="0"/>
        <v>4990</v>
      </c>
      <c r="AB28" s="1">
        <f t="shared" si="0"/>
        <v>36086</v>
      </c>
      <c r="AC28" s="1">
        <f t="shared" si="0"/>
        <v>5210</v>
      </c>
      <c r="AD28" s="1">
        <f t="shared" si="0"/>
        <v>6918</v>
      </c>
      <c r="AE28" s="1">
        <f t="shared" si="0"/>
        <v>36712</v>
      </c>
      <c r="AF28" s="1">
        <f t="shared" si="0"/>
        <v>109507</v>
      </c>
      <c r="AG28" s="1">
        <f t="shared" si="0"/>
        <v>108641</v>
      </c>
      <c r="AH28" s="1">
        <f t="shared" si="0"/>
        <v>93004</v>
      </c>
      <c r="AI28" s="1">
        <f t="shared" si="0"/>
        <v>103544</v>
      </c>
      <c r="AJ28" s="1">
        <f t="shared" si="0"/>
        <v>5014</v>
      </c>
      <c r="AK28" s="1">
        <f t="shared" si="0"/>
        <v>743</v>
      </c>
      <c r="AL28" s="1">
        <f t="shared" si="0"/>
        <v>36071</v>
      </c>
      <c r="AM28" s="1">
        <f t="shared" si="0"/>
        <v>2964</v>
      </c>
      <c r="AN28" s="1">
        <f t="shared" si="0"/>
        <v>1430</v>
      </c>
      <c r="AO28" s="1">
        <f t="shared" si="0"/>
        <v>35573</v>
      </c>
      <c r="AP28" s="1">
        <f t="shared" si="0"/>
        <v>0</v>
      </c>
      <c r="AQ28" s="1">
        <f t="shared" si="0"/>
        <v>9269</v>
      </c>
      <c r="AR28" s="1">
        <f t="shared" si="0"/>
        <v>0</v>
      </c>
      <c r="AS28" s="1">
        <f t="shared" si="0"/>
        <v>39</v>
      </c>
      <c r="AT28" s="1">
        <f t="shared" si="0"/>
        <v>11101</v>
      </c>
      <c r="AU28" s="1">
        <f t="shared" si="0"/>
        <v>911</v>
      </c>
      <c r="AV28" s="1">
        <f t="shared" si="0"/>
        <v>1341</v>
      </c>
      <c r="AW28" s="1">
        <f t="shared" si="0"/>
        <v>2035</v>
      </c>
      <c r="AX28" s="1">
        <f t="shared" si="0"/>
        <v>17861</v>
      </c>
      <c r="AY28" s="1">
        <f t="shared" si="0"/>
        <v>5751</v>
      </c>
      <c r="AZ28" s="1">
        <f t="shared" si="0"/>
        <v>0</v>
      </c>
      <c r="BA28" s="1">
        <f t="shared" si="0"/>
        <v>1881</v>
      </c>
      <c r="BB28" s="1">
        <f t="shared" si="0"/>
        <v>10608</v>
      </c>
      <c r="BC28" s="1">
        <f t="shared" si="0"/>
        <v>3745</v>
      </c>
      <c r="BD28" s="1">
        <f t="shared" si="0"/>
        <v>194686</v>
      </c>
      <c r="BE28" s="1">
        <f t="shared" si="0"/>
        <v>28927</v>
      </c>
      <c r="BF28" s="1">
        <f t="shared" si="0"/>
        <v>1117911</v>
      </c>
      <c r="BG28" s="1">
        <f t="shared" si="0"/>
        <v>1534325</v>
      </c>
      <c r="BH28" s="1">
        <f t="shared" si="0"/>
        <v>1524379</v>
      </c>
      <c r="BI28" s="1">
        <f t="shared" si="0"/>
        <v>1630704</v>
      </c>
      <c r="BJ28" s="1">
        <f t="shared" si="0"/>
        <v>1191498</v>
      </c>
      <c r="BK28" s="1">
        <f t="shared" si="0"/>
        <v>1311963</v>
      </c>
      <c r="BL28" s="1">
        <f t="shared" si="0"/>
        <v>334</v>
      </c>
      <c r="BM28" s="1">
        <f t="shared" si="0"/>
        <v>125581</v>
      </c>
      <c r="BN28" s="1">
        <f t="shared" si="0"/>
        <v>423420</v>
      </c>
    </row>
    <row r="29" spans="1:66" x14ac:dyDescent="0.55000000000000004">
      <c r="A29" s="1" t="s">
        <v>112</v>
      </c>
      <c r="D29" s="5">
        <v>600</v>
      </c>
      <c r="E29" s="1">
        <v>500</v>
      </c>
      <c r="F29" s="1">
        <v>500</v>
      </c>
      <c r="G29" s="1">
        <v>600</v>
      </c>
      <c r="H29" s="1">
        <v>550</v>
      </c>
      <c r="I29" s="1">
        <v>500</v>
      </c>
      <c r="J29" s="1">
        <v>500</v>
      </c>
      <c r="K29" s="1">
        <v>500</v>
      </c>
      <c r="L29" s="1">
        <v>500</v>
      </c>
      <c r="M29" s="1">
        <v>1100</v>
      </c>
      <c r="N29" s="1">
        <v>1000</v>
      </c>
      <c r="O29" s="1">
        <v>950</v>
      </c>
      <c r="P29" s="1">
        <v>550</v>
      </c>
      <c r="Q29" s="1">
        <v>500</v>
      </c>
      <c r="R29" s="5">
        <v>300</v>
      </c>
      <c r="S29" s="5">
        <v>2000</v>
      </c>
      <c r="T29" s="5">
        <v>2000</v>
      </c>
      <c r="U29" s="5">
        <v>2000</v>
      </c>
      <c r="V29" s="5">
        <v>1600</v>
      </c>
      <c r="W29" s="5">
        <v>1800</v>
      </c>
      <c r="X29" s="5">
        <v>1700</v>
      </c>
      <c r="Y29" s="5">
        <v>700</v>
      </c>
      <c r="Z29" s="5">
        <v>700</v>
      </c>
      <c r="AA29" s="5">
        <v>500</v>
      </c>
      <c r="AB29" s="5">
        <v>800</v>
      </c>
      <c r="AC29" s="5">
        <v>800</v>
      </c>
      <c r="AD29" s="5">
        <v>700</v>
      </c>
      <c r="AE29" s="5">
        <v>700</v>
      </c>
      <c r="AF29" s="5">
        <v>900</v>
      </c>
      <c r="AG29" s="5">
        <v>800</v>
      </c>
      <c r="AH29" s="5">
        <v>800</v>
      </c>
      <c r="AI29" s="5">
        <v>650</v>
      </c>
      <c r="AJ29" s="5">
        <v>700</v>
      </c>
      <c r="AK29" s="5">
        <v>600</v>
      </c>
      <c r="AL29" s="5">
        <v>650</v>
      </c>
      <c r="AM29" s="5">
        <v>650</v>
      </c>
      <c r="AN29" s="5">
        <v>900</v>
      </c>
      <c r="AO29" s="5">
        <v>1000</v>
      </c>
      <c r="AP29" s="5">
        <v>900</v>
      </c>
      <c r="AQ29" s="5">
        <v>1400</v>
      </c>
      <c r="AR29" s="5">
        <v>1300</v>
      </c>
      <c r="AS29" s="5">
        <v>1300</v>
      </c>
      <c r="AT29" s="5">
        <v>300</v>
      </c>
      <c r="AU29" s="5">
        <v>150</v>
      </c>
      <c r="AV29" s="5">
        <v>220</v>
      </c>
      <c r="AW29" s="5">
        <v>300</v>
      </c>
      <c r="AX29" s="5">
        <v>280</v>
      </c>
      <c r="AY29" s="5">
        <v>300</v>
      </c>
      <c r="AZ29" s="5">
        <v>300</v>
      </c>
      <c r="BA29" s="5">
        <v>280</v>
      </c>
      <c r="BB29" s="5">
        <v>270</v>
      </c>
      <c r="BC29" s="5">
        <v>500</v>
      </c>
      <c r="BD29" s="5">
        <v>500</v>
      </c>
      <c r="BE29" s="5">
        <v>500</v>
      </c>
      <c r="BF29" s="5">
        <v>700</v>
      </c>
      <c r="BG29" s="5">
        <v>700</v>
      </c>
      <c r="BH29" s="5">
        <v>700</v>
      </c>
      <c r="BI29" s="5">
        <v>1500</v>
      </c>
      <c r="BJ29" s="5">
        <v>1500</v>
      </c>
      <c r="BK29" s="5">
        <v>1500</v>
      </c>
      <c r="BL29" s="5">
        <v>1200</v>
      </c>
      <c r="BM29" s="5">
        <v>1000</v>
      </c>
      <c r="BN29" s="5">
        <v>1000</v>
      </c>
    </row>
    <row r="30" spans="1:66" ht="15.3" x14ac:dyDescent="0.55000000000000004">
      <c r="D30" s="4"/>
    </row>
    <row r="31" spans="1:66" ht="15.3" x14ac:dyDescent="0.55000000000000004">
      <c r="D31" s="4"/>
    </row>
    <row r="32" spans="1:66" ht="15.3" x14ac:dyDescent="0.55000000000000004">
      <c r="D32" s="4"/>
    </row>
    <row r="33" spans="4:4" ht="15.3" x14ac:dyDescent="0.55000000000000004">
      <c r="D33" s="4"/>
    </row>
    <row r="34" spans="4:4" ht="15.3" x14ac:dyDescent="0.55000000000000004">
      <c r="D34" s="4"/>
    </row>
    <row r="35" spans="4:4" ht="15.3" x14ac:dyDescent="0.55000000000000004">
      <c r="D35" s="4"/>
    </row>
    <row r="36" spans="4:4" ht="15.3" x14ac:dyDescent="0.55000000000000004">
      <c r="D36" s="4"/>
    </row>
    <row r="37" spans="4:4" ht="15.3" x14ac:dyDescent="0.55000000000000004">
      <c r="D37" s="4"/>
    </row>
    <row r="38" spans="4:4" ht="15.3" x14ac:dyDescent="0.55000000000000004">
      <c r="D38" s="4"/>
    </row>
    <row r="39" spans="4:4" ht="15.3" x14ac:dyDescent="0.55000000000000004">
      <c r="D39" s="4"/>
    </row>
    <row r="40" spans="4:4" ht="15.3" x14ac:dyDescent="0.55000000000000004">
      <c r="D40" s="4"/>
    </row>
    <row r="41" spans="4:4" ht="15.3" x14ac:dyDescent="0.55000000000000004">
      <c r="D41" s="4"/>
    </row>
    <row r="42" spans="4:4" ht="15.3" x14ac:dyDescent="0.55000000000000004">
      <c r="D42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mm_0.9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an McDevitt</dc:creator>
  <cp:lastModifiedBy>amcdev</cp:lastModifiedBy>
  <dcterms:created xsi:type="dcterms:W3CDTF">2018-11-12T23:49:17Z</dcterms:created>
  <dcterms:modified xsi:type="dcterms:W3CDTF">2019-02-09T23:04:43Z</dcterms:modified>
</cp:coreProperties>
</file>